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server\Server\Onco\2019\05_May\B0258\047403\01_Application\OT_MSxxxxxx_xxxxx_VoR\02_PDFs\"/>
    </mc:Choice>
  </mc:AlternateContent>
  <bookViews>
    <workbookView xWindow="0" yWindow="0" windowWidth="19200" windowHeight="6870"/>
  </bookViews>
  <sheets>
    <sheet name="Table S2" sheetId="10" r:id="rId1"/>
  </sheets>
  <calcPr calcId="152511"/>
</workbook>
</file>

<file path=xl/calcChain.xml><?xml version="1.0" encoding="utf-8"?>
<calcChain xmlns="http://schemas.openxmlformats.org/spreadsheetml/2006/main">
  <c r="E27" i="10" l="1"/>
  <c r="E26" i="10"/>
  <c r="E25" i="10"/>
</calcChain>
</file>

<file path=xl/sharedStrings.xml><?xml version="1.0" encoding="utf-8"?>
<sst xmlns="http://schemas.openxmlformats.org/spreadsheetml/2006/main" count="281" uniqueCount="61">
  <si>
    <t>Pathological T stage</t>
    <phoneticPr fontId="18"/>
  </si>
  <si>
    <t>Fuhrman grade</t>
    <phoneticPr fontId="18"/>
  </si>
  <si>
    <t>Microvascular invasion</t>
    <phoneticPr fontId="18"/>
  </si>
  <si>
    <t>Negative</t>
    <phoneticPr fontId="18"/>
  </si>
  <si>
    <t>Positive</t>
    <phoneticPr fontId="18"/>
  </si>
  <si>
    <t>High</t>
    <phoneticPr fontId="18"/>
  </si>
  <si>
    <t>Low</t>
    <phoneticPr fontId="18"/>
  </si>
  <si>
    <t>eIF4E</t>
    <phoneticPr fontId="18"/>
  </si>
  <si>
    <t>Sarcomatoid differentiation</t>
  </si>
  <si>
    <t>Present</t>
  </si>
  <si>
    <t>Absent</t>
  </si>
  <si>
    <t>Coagulative necrosis</t>
  </si>
  <si>
    <t>Factors</t>
    <phoneticPr fontId="18"/>
  </si>
  <si>
    <t>Cut point</t>
    <phoneticPr fontId="18"/>
  </si>
  <si>
    <t>3-year</t>
    <phoneticPr fontId="18"/>
  </si>
  <si>
    <t>95% CI</t>
    <phoneticPr fontId="18"/>
  </si>
  <si>
    <t>5-year</t>
    <phoneticPr fontId="18"/>
  </si>
  <si>
    <t>10-year</t>
    <phoneticPr fontId="18"/>
  </si>
  <si>
    <t>pTa</t>
    <phoneticPr fontId="18"/>
  </si>
  <si>
    <t>(</t>
    <phoneticPr fontId="18"/>
  </si>
  <si>
    <t>-</t>
    <phoneticPr fontId="18"/>
  </si>
  <si>
    <t>)</t>
    <phoneticPr fontId="18"/>
  </si>
  <si>
    <t>pT1b</t>
    <phoneticPr fontId="18"/>
  </si>
  <si>
    <t>pT2</t>
    <phoneticPr fontId="18"/>
  </si>
  <si>
    <t>pT3</t>
    <phoneticPr fontId="18"/>
  </si>
  <si>
    <t>pT4</t>
    <phoneticPr fontId="18"/>
  </si>
  <si>
    <t>-</t>
  </si>
  <si>
    <t>(</t>
  </si>
  <si>
    <t>)</t>
  </si>
  <si>
    <t>NA</t>
    <phoneticPr fontId="18"/>
  </si>
  <si>
    <t>G1</t>
  </si>
  <si>
    <t>G2</t>
  </si>
  <si>
    <t>G3</t>
  </si>
  <si>
    <t>G4</t>
  </si>
  <si>
    <t>pN0/X</t>
    <phoneticPr fontId="18"/>
  </si>
  <si>
    <t>pN1</t>
    <phoneticPr fontId="18"/>
  </si>
  <si>
    <t>No. of patients</t>
  </si>
  <si>
    <t>n</t>
  </si>
  <si>
    <t>%</t>
  </si>
  <si>
    <t>Pathological N stage</t>
    <phoneticPr fontId="18"/>
  </si>
  <si>
    <r>
      <t>p</t>
    </r>
    <r>
      <rPr>
        <b/>
        <i/>
        <vertAlign val="superscript"/>
        <sz val="12"/>
        <color theme="1"/>
        <rFont val="Times New Roman"/>
        <family val="1"/>
      </rPr>
      <t>#</t>
    </r>
    <phoneticPr fontId="18"/>
  </si>
  <si>
    <t>CSS (%)</t>
    <phoneticPr fontId="18"/>
  </si>
  <si>
    <t>Cancer-specific death</t>
    <phoneticPr fontId="18"/>
  </si>
  <si>
    <t>&lt;0.001</t>
  </si>
  <si>
    <t>NA</t>
    <phoneticPr fontId="18"/>
  </si>
  <si>
    <t>Int</t>
    <phoneticPr fontId="18"/>
  </si>
  <si>
    <t>Hyper</t>
    <phoneticPr fontId="18"/>
  </si>
  <si>
    <r>
      <t>Phosphorylation levels of eIF4E</t>
    </r>
    <r>
      <rPr>
        <vertAlign val="superscript"/>
        <sz val="12"/>
        <color theme="1"/>
        <rFont val="Times New Roman"/>
        <family val="1"/>
      </rPr>
      <t>#</t>
    </r>
    <phoneticPr fontId="18"/>
  </si>
  <si>
    <t>Hypo</t>
    <phoneticPr fontId="18"/>
  </si>
  <si>
    <t>(</t>
    <phoneticPr fontId="18"/>
  </si>
  <si>
    <t>(</t>
    <phoneticPr fontId="18"/>
  </si>
  <si>
    <t>)</t>
    <phoneticPr fontId="18"/>
  </si>
  <si>
    <t>-</t>
    <phoneticPr fontId="18"/>
  </si>
  <si>
    <t>-</t>
    <phoneticPr fontId="18"/>
  </si>
  <si>
    <t>-</t>
    <phoneticPr fontId="18"/>
  </si>
  <si>
    <t>-</t>
    <phoneticPr fontId="18"/>
  </si>
  <si>
    <t>)</t>
    <phoneticPr fontId="18"/>
  </si>
  <si>
    <t>)</t>
    <phoneticPr fontId="18"/>
  </si>
  <si>
    <r>
      <rPr>
        <b/>
        <sz val="12"/>
        <color theme="1"/>
        <rFont val="Times New Roman"/>
        <family val="1"/>
      </rPr>
      <t>Abbreviations</t>
    </r>
    <r>
      <rPr>
        <sz val="12"/>
        <color theme="1"/>
        <rFont val="Times New Roman"/>
        <family val="1"/>
      </rPr>
      <t xml:space="preserve">: CSS; cancer-specific survival, CI; confidential interval, NA; not assessed, eIF4E; eukaryonic translation initiation factor 4E, p-eIF4E; phospho-eIF4E, </t>
    </r>
    <r>
      <rPr>
        <vertAlign val="superscript"/>
        <sz val="12"/>
        <color theme="1"/>
        <rFont val="Times New Roman"/>
        <family val="1"/>
      </rPr>
      <t>#</t>
    </r>
    <r>
      <rPr>
        <sz val="12"/>
        <color theme="1"/>
        <rFont val="Times New Roman"/>
        <family val="1"/>
      </rPr>
      <t xml:space="preserve">; log-rank test, Hypo; hypophosphorylation, Int; intermediate phosphorylation, Hyper; hyperphosphorylation, </t>
    </r>
    <r>
      <rPr>
        <vertAlign val="superscript"/>
        <sz val="12"/>
        <color theme="1"/>
        <rFont val="Times New Roman"/>
        <family val="1"/>
      </rPr>
      <t>#</t>
    </r>
    <r>
      <rPr>
        <sz val="12"/>
        <color theme="1"/>
        <rFont val="Times New Roman"/>
        <family val="1"/>
      </rPr>
      <t>; The definition of phosphorylation levels of eIF4E is presented in Materials and Methods.</t>
    </r>
    <phoneticPr fontId="18"/>
  </si>
  <si>
    <t>p-eIF4E(Ser209)</t>
    <phoneticPr fontId="18"/>
  </si>
  <si>
    <t>Supplementary Table 2:  Cancer-specific survival of the study patients analyzed with Kaplan-Meier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_);[Red]\(0.000\)"/>
    <numFmt numFmtId="165" formatCode="0.00_);[Red]\(0.00\)"/>
    <numFmt numFmtId="166" formatCode="0.000"/>
    <numFmt numFmtId="167" formatCode="0.0000_);[Red]\(0.0000\)"/>
    <numFmt numFmtId="168" formatCode="0_);[Red]\(0\)"/>
    <numFmt numFmtId="169" formatCode="0.0_);[Red]\(0.0\)"/>
  </numFmts>
  <fonts count="25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19" fillId="0" borderId="0" xfId="0" applyFont="1" applyBorder="1">
      <alignment vertical="center"/>
    </xf>
    <xf numFmtId="0" fontId="19" fillId="0" borderId="12" xfId="0" applyFont="1" applyBorder="1" applyAlignment="1">
      <alignment vertical="center"/>
    </xf>
    <xf numFmtId="167" fontId="19" fillId="0" borderId="12" xfId="0" applyNumberFormat="1" applyFont="1" applyBorder="1" applyAlignment="1">
      <alignment horizontal="center" vertical="center"/>
    </xf>
    <xf numFmtId="11" fontId="19" fillId="0" borderId="0" xfId="0" applyNumberFormat="1" applyFont="1" applyBorder="1" applyAlignment="1">
      <alignment horizontal="center" vertical="center"/>
    </xf>
    <xf numFmtId="165" fontId="19" fillId="0" borderId="0" xfId="0" applyNumberFormat="1" applyFont="1" applyBorder="1" applyAlignment="1">
      <alignment horizontal="center" vertical="center"/>
    </xf>
    <xf numFmtId="166" fontId="19" fillId="0" borderId="12" xfId="0" applyNumberFormat="1" applyFont="1" applyBorder="1" applyAlignment="1">
      <alignment horizontal="center" vertical="center"/>
    </xf>
    <xf numFmtId="0" fontId="19" fillId="0" borderId="0" xfId="0" applyFont="1">
      <alignment vertical="center"/>
    </xf>
    <xf numFmtId="0" fontId="19" fillId="0" borderId="0" xfId="0" applyFont="1" applyAlignment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168" fontId="19" fillId="0" borderId="0" xfId="0" applyNumberFormat="1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164" fontId="19" fillId="0" borderId="0" xfId="0" applyNumberFormat="1" applyFont="1" applyAlignment="1">
      <alignment horizontal="right" vertical="center"/>
    </xf>
    <xf numFmtId="164" fontId="19" fillId="0" borderId="0" xfId="0" applyNumberFormat="1" applyFont="1" applyAlignment="1">
      <alignment horizontal="left" vertical="center"/>
    </xf>
    <xf numFmtId="169" fontId="19" fillId="0" borderId="0" xfId="0" applyNumberFormat="1" applyFont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2" xfId="0" applyFont="1" applyBorder="1">
      <alignment vertical="center"/>
    </xf>
    <xf numFmtId="11" fontId="19" fillId="0" borderId="12" xfId="0" applyNumberFormat="1" applyFont="1" applyBorder="1" applyAlignment="1">
      <alignment horizontal="center" vertical="center"/>
    </xf>
    <xf numFmtId="168" fontId="19" fillId="0" borderId="12" xfId="0" applyNumberFormat="1" applyFont="1" applyBorder="1" applyAlignment="1">
      <alignment horizontal="center" vertical="center"/>
    </xf>
    <xf numFmtId="169" fontId="19" fillId="0" borderId="12" xfId="0" applyNumberFormat="1" applyFont="1" applyBorder="1" applyAlignment="1">
      <alignment horizontal="center" vertical="center"/>
    </xf>
    <xf numFmtId="164" fontId="19" fillId="0" borderId="12" xfId="0" applyNumberFormat="1" applyFont="1" applyBorder="1" applyAlignment="1">
      <alignment horizontal="center" vertical="center"/>
    </xf>
    <xf numFmtId="164" fontId="19" fillId="0" borderId="12" xfId="0" applyNumberFormat="1" applyFont="1" applyBorder="1" applyAlignment="1">
      <alignment horizontal="right" vertical="center"/>
    </xf>
    <xf numFmtId="2" fontId="19" fillId="0" borderId="12" xfId="0" applyNumberFormat="1" applyFont="1" applyBorder="1" applyAlignment="1">
      <alignment horizontal="center" vertical="center"/>
    </xf>
    <xf numFmtId="164" fontId="19" fillId="0" borderId="12" xfId="0" applyNumberFormat="1" applyFont="1" applyBorder="1" applyAlignment="1">
      <alignment horizontal="left" vertical="center"/>
    </xf>
    <xf numFmtId="165" fontId="19" fillId="0" borderId="12" xfId="0" applyNumberFormat="1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/>
    </xf>
    <xf numFmtId="168" fontId="19" fillId="0" borderId="0" xfId="0" applyNumberFormat="1" applyFont="1" applyBorder="1" applyAlignment="1">
      <alignment horizontal="center" vertical="center"/>
    </xf>
    <xf numFmtId="169" fontId="19" fillId="0" borderId="0" xfId="0" applyNumberFormat="1" applyFont="1" applyBorder="1" applyAlignment="1">
      <alignment horizontal="center" vertical="center"/>
    </xf>
    <xf numFmtId="164" fontId="19" fillId="0" borderId="0" xfId="0" applyNumberFormat="1" applyFont="1" applyBorder="1" applyAlignment="1">
      <alignment horizontal="center" vertical="center"/>
    </xf>
    <xf numFmtId="164" fontId="19" fillId="0" borderId="0" xfId="0" applyNumberFormat="1" applyFont="1" applyBorder="1" applyAlignment="1">
      <alignment horizontal="right" vertical="center"/>
    </xf>
    <xf numFmtId="164" fontId="19" fillId="0" borderId="0" xfId="0" applyNumberFormat="1" applyFont="1" applyBorder="1" applyAlignment="1">
      <alignment horizontal="left" vertical="center"/>
    </xf>
    <xf numFmtId="2" fontId="19" fillId="0" borderId="0" xfId="0" applyNumberFormat="1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vertical="center"/>
    </xf>
    <xf numFmtId="166" fontId="19" fillId="0" borderId="0" xfId="0" applyNumberFormat="1" applyFont="1" applyBorder="1" applyAlignment="1">
      <alignment horizontal="center" vertical="center"/>
    </xf>
    <xf numFmtId="0" fontId="19" fillId="0" borderId="0" xfId="0" applyFont="1" applyAlignment="1">
      <alignment vertical="top"/>
    </xf>
    <xf numFmtId="0" fontId="19" fillId="0" borderId="13" xfId="0" applyFont="1" applyBorder="1" applyAlignment="1">
      <alignment horizontal="center" vertical="center"/>
    </xf>
    <xf numFmtId="0" fontId="19" fillId="0" borderId="11" xfId="0" applyFont="1" applyBorder="1" applyAlignment="1">
      <alignment horizontal="left" vertical="top" wrapText="1"/>
    </xf>
    <xf numFmtId="0" fontId="20" fillId="0" borderId="10" xfId="0" applyFont="1" applyBorder="1" applyAlignment="1">
      <alignment horizontal="left" vertical="center"/>
    </xf>
    <xf numFmtId="0" fontId="21" fillId="0" borderId="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28"/>
  <sheetViews>
    <sheetView tabSelected="1" zoomScaleNormal="100" workbookViewId="0">
      <selection sqref="A1:AE1"/>
    </sheetView>
  </sheetViews>
  <sheetFormatPr defaultColWidth="8.7109375" defaultRowHeight="15.75"/>
  <cols>
    <col min="1" max="1" width="27.42578125" style="7" customWidth="1"/>
    <col min="2" max="2" width="11.42578125" style="7" bestFit="1" customWidth="1"/>
    <col min="3" max="3" width="1.5703125" style="7" customWidth="1"/>
    <col min="4" max="5" width="7.5703125" style="7" customWidth="1"/>
    <col min="6" max="6" width="1.5703125" style="7" customWidth="1"/>
    <col min="7" max="8" width="9.5703125" style="7" customWidth="1"/>
    <col min="9" max="9" width="1.5703125" style="7" customWidth="1"/>
    <col min="10" max="10" width="10.5703125" style="7" customWidth="1"/>
    <col min="11" max="11" width="1.85546875" style="7" bestFit="1" customWidth="1"/>
    <col min="12" max="12" width="6.5703125" style="7" bestFit="1" customWidth="1"/>
    <col min="13" max="13" width="1.85546875" style="7" bestFit="1" customWidth="1"/>
    <col min="14" max="14" width="6.5703125" style="7" bestFit="1" customWidth="1"/>
    <col min="15" max="15" width="1.85546875" style="7" bestFit="1" customWidth="1"/>
    <col min="16" max="16" width="1.5703125" style="7" customWidth="1"/>
    <col min="17" max="17" width="10.5703125" style="7" customWidth="1"/>
    <col min="18" max="18" width="1.85546875" style="7" bestFit="1" customWidth="1"/>
    <col min="19" max="19" width="6.5703125" style="7" bestFit="1" customWidth="1"/>
    <col min="20" max="20" width="1.85546875" style="7" bestFit="1" customWidth="1"/>
    <col min="21" max="21" width="6.5703125" style="7" bestFit="1" customWidth="1"/>
    <col min="22" max="22" width="1.85546875" style="7" bestFit="1" customWidth="1"/>
    <col min="23" max="23" width="1.5703125" style="7" customWidth="1"/>
    <col min="24" max="24" width="10.5703125" style="7" customWidth="1"/>
    <col min="25" max="25" width="1.85546875" style="7" bestFit="1" customWidth="1"/>
    <col min="26" max="26" width="6.5703125" style="7" bestFit="1" customWidth="1"/>
    <col min="27" max="27" width="1.85546875" style="7" bestFit="1" customWidth="1"/>
    <col min="28" max="28" width="6.5703125" style="7" bestFit="1" customWidth="1"/>
    <col min="29" max="29" width="1.85546875" style="7" bestFit="1" customWidth="1"/>
    <col min="30" max="30" width="1.5703125" style="7" customWidth="1"/>
    <col min="31" max="31" width="6.85546875" style="7" bestFit="1" customWidth="1"/>
    <col min="32" max="16384" width="8.7109375" style="7"/>
  </cols>
  <sheetData>
    <row r="1" spans="1:33" ht="19.5" thickBot="1">
      <c r="A1" s="44" t="s">
        <v>6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</row>
    <row r="2" spans="1:33">
      <c r="A2" s="45" t="s">
        <v>12</v>
      </c>
      <c r="B2" s="45" t="s">
        <v>13</v>
      </c>
      <c r="C2" s="10"/>
      <c r="D2" s="47" t="s">
        <v>36</v>
      </c>
      <c r="E2" s="47"/>
      <c r="F2" s="38"/>
      <c r="G2" s="47" t="s">
        <v>42</v>
      </c>
      <c r="H2" s="47"/>
      <c r="I2" s="37"/>
      <c r="J2" s="47" t="s">
        <v>41</v>
      </c>
      <c r="K2" s="47"/>
      <c r="L2" s="47"/>
      <c r="M2" s="47"/>
      <c r="N2" s="47"/>
      <c r="O2" s="47"/>
      <c r="P2" s="39"/>
      <c r="Q2" s="47" t="s">
        <v>41</v>
      </c>
      <c r="R2" s="47"/>
      <c r="S2" s="47"/>
      <c r="T2" s="47"/>
      <c r="U2" s="47"/>
      <c r="V2" s="47"/>
      <c r="W2" s="39"/>
      <c r="X2" s="47" t="s">
        <v>41</v>
      </c>
      <c r="Y2" s="47"/>
      <c r="Z2" s="47"/>
      <c r="AA2" s="47"/>
      <c r="AB2" s="47"/>
      <c r="AC2" s="47"/>
      <c r="AD2" s="39"/>
      <c r="AE2" s="48" t="s">
        <v>40</v>
      </c>
    </row>
    <row r="3" spans="1:33" ht="16.5" thickBot="1">
      <c r="A3" s="46"/>
      <c r="B3" s="46"/>
      <c r="C3" s="9"/>
      <c r="D3" s="9" t="s">
        <v>37</v>
      </c>
      <c r="E3" s="9" t="s">
        <v>38</v>
      </c>
      <c r="F3" s="9"/>
      <c r="G3" s="36" t="s">
        <v>37</v>
      </c>
      <c r="H3" s="36" t="s">
        <v>38</v>
      </c>
      <c r="I3" s="36"/>
      <c r="J3" s="28" t="s">
        <v>14</v>
      </c>
      <c r="K3" s="42" t="s">
        <v>15</v>
      </c>
      <c r="L3" s="42"/>
      <c r="M3" s="42"/>
      <c r="N3" s="42"/>
      <c r="O3" s="42"/>
      <c r="P3" s="9"/>
      <c r="Q3" s="28" t="s">
        <v>16</v>
      </c>
      <c r="R3" s="42" t="s">
        <v>15</v>
      </c>
      <c r="S3" s="42"/>
      <c r="T3" s="42"/>
      <c r="U3" s="42"/>
      <c r="V3" s="42"/>
      <c r="W3" s="9"/>
      <c r="X3" s="28" t="s">
        <v>17</v>
      </c>
      <c r="Y3" s="42" t="s">
        <v>15</v>
      </c>
      <c r="Z3" s="42"/>
      <c r="AA3" s="42"/>
      <c r="AB3" s="42"/>
      <c r="AC3" s="42"/>
      <c r="AD3" s="9"/>
      <c r="AE3" s="49"/>
    </row>
    <row r="4" spans="1:33">
      <c r="A4" s="7" t="s">
        <v>0</v>
      </c>
      <c r="B4" s="10" t="s">
        <v>18</v>
      </c>
      <c r="C4" s="12"/>
      <c r="D4" s="13">
        <v>169</v>
      </c>
      <c r="E4" s="17">
        <v>58.3</v>
      </c>
      <c r="F4" s="12"/>
      <c r="G4" s="13">
        <v>1</v>
      </c>
      <c r="H4" s="17">
        <v>0.59171597633136097</v>
      </c>
      <c r="I4" s="12"/>
      <c r="J4" s="14">
        <v>1</v>
      </c>
      <c r="K4" s="15" t="s">
        <v>19</v>
      </c>
      <c r="L4" s="15">
        <v>1</v>
      </c>
      <c r="M4" s="11" t="s">
        <v>20</v>
      </c>
      <c r="N4" s="16">
        <v>1</v>
      </c>
      <c r="O4" s="16" t="s">
        <v>21</v>
      </c>
      <c r="P4" s="12"/>
      <c r="Q4" s="14">
        <v>1</v>
      </c>
      <c r="R4" s="15" t="s">
        <v>19</v>
      </c>
      <c r="S4" s="15">
        <v>1</v>
      </c>
      <c r="T4" s="11" t="s">
        <v>20</v>
      </c>
      <c r="U4" s="16">
        <v>1</v>
      </c>
      <c r="V4" s="16" t="s">
        <v>21</v>
      </c>
      <c r="W4" s="12"/>
      <c r="X4" s="14">
        <v>0.98599999999999999</v>
      </c>
      <c r="Y4" s="15" t="s">
        <v>19</v>
      </c>
      <c r="Z4" s="15">
        <v>0.90700000000000003</v>
      </c>
      <c r="AA4" s="11" t="s">
        <v>20</v>
      </c>
      <c r="AB4" s="16">
        <v>0.998</v>
      </c>
      <c r="AC4" s="16" t="s">
        <v>21</v>
      </c>
      <c r="AD4" s="12"/>
      <c r="AE4" s="7" t="s">
        <v>43</v>
      </c>
    </row>
    <row r="5" spans="1:33">
      <c r="B5" s="10" t="s">
        <v>22</v>
      </c>
      <c r="C5" s="12"/>
      <c r="D5" s="13">
        <v>58</v>
      </c>
      <c r="E5" s="17">
        <v>20</v>
      </c>
      <c r="F5" s="12"/>
      <c r="G5" s="13">
        <v>2</v>
      </c>
      <c r="H5" s="17">
        <v>3.4482758620689653</v>
      </c>
      <c r="I5" s="12"/>
      <c r="J5" s="14">
        <v>1</v>
      </c>
      <c r="K5" s="15" t="s">
        <v>19</v>
      </c>
      <c r="L5" s="15">
        <v>1</v>
      </c>
      <c r="M5" s="11" t="s">
        <v>20</v>
      </c>
      <c r="N5" s="16">
        <v>1</v>
      </c>
      <c r="O5" s="16" t="s">
        <v>21</v>
      </c>
      <c r="P5" s="12"/>
      <c r="Q5" s="14">
        <v>1</v>
      </c>
      <c r="R5" s="15" t="s">
        <v>19</v>
      </c>
      <c r="S5" s="15">
        <v>1</v>
      </c>
      <c r="T5" s="11" t="s">
        <v>20</v>
      </c>
      <c r="U5" s="16">
        <v>1</v>
      </c>
      <c r="V5" s="16" t="s">
        <v>21</v>
      </c>
      <c r="W5" s="12"/>
      <c r="X5" s="14">
        <v>0.94899999999999995</v>
      </c>
      <c r="Y5" s="15" t="s">
        <v>19</v>
      </c>
      <c r="Z5" s="15">
        <v>0.80700000000000005</v>
      </c>
      <c r="AA5" s="11" t="s">
        <v>20</v>
      </c>
      <c r="AB5" s="16">
        <v>0.98799999999999999</v>
      </c>
      <c r="AC5" s="16" t="s">
        <v>21</v>
      </c>
      <c r="AD5" s="12"/>
      <c r="AE5" s="12"/>
    </row>
    <row r="6" spans="1:33">
      <c r="B6" s="10" t="s">
        <v>23</v>
      </c>
      <c r="C6" s="12"/>
      <c r="D6" s="13">
        <v>19</v>
      </c>
      <c r="E6" s="17">
        <v>6.6</v>
      </c>
      <c r="F6" s="12"/>
      <c r="G6" s="13">
        <v>4</v>
      </c>
      <c r="H6" s="17">
        <v>21.05263157894737</v>
      </c>
      <c r="I6" s="12"/>
      <c r="J6" s="14">
        <v>0.94699999999999995</v>
      </c>
      <c r="K6" s="15" t="s">
        <v>19</v>
      </c>
      <c r="L6" s="15">
        <v>0.68100000000000005</v>
      </c>
      <c r="M6" s="11" t="s">
        <v>20</v>
      </c>
      <c r="N6" s="16">
        <v>0.99199999999999999</v>
      </c>
      <c r="O6" s="16" t="s">
        <v>21</v>
      </c>
      <c r="P6" s="12"/>
      <c r="Q6" s="14">
        <v>0.94699999999999995</v>
      </c>
      <c r="R6" s="15" t="s">
        <v>19</v>
      </c>
      <c r="S6" s="15">
        <v>0.68100000000000005</v>
      </c>
      <c r="T6" s="11" t="s">
        <v>20</v>
      </c>
      <c r="U6" s="16">
        <v>0.99199999999999999</v>
      </c>
      <c r="V6" s="16" t="s">
        <v>21</v>
      </c>
      <c r="W6" s="12"/>
      <c r="X6" s="14">
        <v>0.81100000000000005</v>
      </c>
      <c r="Y6" s="15" t="s">
        <v>19</v>
      </c>
      <c r="Z6" s="15">
        <v>0.50900000000000001</v>
      </c>
      <c r="AA6" s="11" t="s">
        <v>20</v>
      </c>
      <c r="AB6" s="16">
        <v>0.93700000000000006</v>
      </c>
      <c r="AC6" s="16" t="s">
        <v>21</v>
      </c>
      <c r="AD6" s="12"/>
      <c r="AE6" s="12"/>
    </row>
    <row r="7" spans="1:33">
      <c r="B7" s="10" t="s">
        <v>24</v>
      </c>
      <c r="C7" s="12"/>
      <c r="D7" s="13">
        <v>42</v>
      </c>
      <c r="E7" s="17">
        <v>14.5</v>
      </c>
      <c r="F7" s="12"/>
      <c r="G7" s="13">
        <v>12</v>
      </c>
      <c r="H7" s="17">
        <v>28.571428571428573</v>
      </c>
      <c r="I7" s="12"/>
      <c r="J7" s="14">
        <v>0.86099999999999999</v>
      </c>
      <c r="K7" s="15" t="s">
        <v>19</v>
      </c>
      <c r="L7" s="15">
        <v>0.69599999999999995</v>
      </c>
      <c r="M7" s="11" t="s">
        <v>20</v>
      </c>
      <c r="N7" s="16">
        <v>0.94</v>
      </c>
      <c r="O7" s="16" t="s">
        <v>21</v>
      </c>
      <c r="P7" s="12"/>
      <c r="Q7" s="14">
        <v>0.76600000000000001</v>
      </c>
      <c r="R7" s="15" t="s">
        <v>19</v>
      </c>
      <c r="S7" s="15">
        <v>0.58499999999999996</v>
      </c>
      <c r="T7" s="11" t="s">
        <v>20</v>
      </c>
      <c r="U7" s="16">
        <v>0.876</v>
      </c>
      <c r="V7" s="16" t="s">
        <v>21</v>
      </c>
      <c r="W7" s="12"/>
      <c r="X7" s="14">
        <v>0.68100000000000005</v>
      </c>
      <c r="Y7" s="15" t="s">
        <v>19</v>
      </c>
      <c r="Z7" s="15">
        <v>0.47899999999999998</v>
      </c>
      <c r="AA7" s="11" t="s">
        <v>20</v>
      </c>
      <c r="AB7" s="16">
        <v>0.81799999999999995</v>
      </c>
      <c r="AC7" s="16" t="s">
        <v>21</v>
      </c>
      <c r="AD7" s="12"/>
      <c r="AE7" s="12"/>
    </row>
    <row r="8" spans="1:33">
      <c r="A8" s="19"/>
      <c r="B8" s="18" t="s">
        <v>25</v>
      </c>
      <c r="C8" s="20"/>
      <c r="D8" s="21">
        <v>2</v>
      </c>
      <c r="E8" s="22">
        <v>0.7</v>
      </c>
      <c r="F8" s="20"/>
      <c r="G8" s="21">
        <v>2</v>
      </c>
      <c r="H8" s="22">
        <v>100</v>
      </c>
      <c r="I8" s="20"/>
      <c r="J8" s="23">
        <v>0.5</v>
      </c>
      <c r="K8" s="24" t="s">
        <v>19</v>
      </c>
      <c r="L8" s="24">
        <v>6.0000000000000001E-3</v>
      </c>
      <c r="M8" s="25" t="s">
        <v>20</v>
      </c>
      <c r="N8" s="26">
        <v>0.91</v>
      </c>
      <c r="O8" s="26" t="s">
        <v>21</v>
      </c>
      <c r="P8" s="20"/>
      <c r="Q8" s="23" t="s">
        <v>29</v>
      </c>
      <c r="R8" s="24" t="s">
        <v>19</v>
      </c>
      <c r="S8" s="24" t="s">
        <v>29</v>
      </c>
      <c r="T8" s="25" t="s">
        <v>20</v>
      </c>
      <c r="U8" s="26" t="s">
        <v>44</v>
      </c>
      <c r="V8" s="26" t="s">
        <v>21</v>
      </c>
      <c r="W8" s="20"/>
      <c r="X8" s="23" t="s">
        <v>29</v>
      </c>
      <c r="Y8" s="24" t="s">
        <v>19</v>
      </c>
      <c r="Z8" s="24" t="s">
        <v>29</v>
      </c>
      <c r="AA8" s="25" t="s">
        <v>20</v>
      </c>
      <c r="AB8" s="26" t="s">
        <v>44</v>
      </c>
      <c r="AC8" s="26" t="s">
        <v>21</v>
      </c>
      <c r="AD8" s="20"/>
      <c r="AE8" s="20"/>
    </row>
    <row r="9" spans="1:33">
      <c r="A9" s="7" t="s">
        <v>39</v>
      </c>
      <c r="B9" s="10" t="s">
        <v>34</v>
      </c>
      <c r="C9" s="12"/>
      <c r="D9" s="13">
        <v>284</v>
      </c>
      <c r="E9" s="17">
        <v>97.9</v>
      </c>
      <c r="F9" s="12"/>
      <c r="G9" s="13">
        <v>19</v>
      </c>
      <c r="H9" s="17">
        <v>6.6901408450704229</v>
      </c>
      <c r="I9" s="12"/>
      <c r="J9" s="14">
        <v>0.98099999999999998</v>
      </c>
      <c r="K9" s="15" t="s">
        <v>19</v>
      </c>
      <c r="L9" s="15">
        <v>0.95599999999999996</v>
      </c>
      <c r="M9" s="11" t="s">
        <v>20</v>
      </c>
      <c r="N9" s="16">
        <v>0.99199999999999999</v>
      </c>
      <c r="O9" s="16" t="s">
        <v>21</v>
      </c>
      <c r="P9" s="12"/>
      <c r="Q9" s="14">
        <v>0.96599999999999997</v>
      </c>
      <c r="R9" s="15" t="s">
        <v>19</v>
      </c>
      <c r="S9" s="15">
        <v>0.93500000000000005</v>
      </c>
      <c r="T9" s="11" t="s">
        <v>20</v>
      </c>
      <c r="U9" s="16">
        <v>0.98199999999999998</v>
      </c>
      <c r="V9" s="16" t="s">
        <v>21</v>
      </c>
      <c r="W9" s="12"/>
      <c r="X9" s="14">
        <v>0.92500000000000004</v>
      </c>
      <c r="Y9" s="15" t="s">
        <v>19</v>
      </c>
      <c r="Z9" s="15">
        <v>0.877</v>
      </c>
      <c r="AA9" s="11" t="s">
        <v>20</v>
      </c>
      <c r="AB9" s="16">
        <v>0.95399999999999996</v>
      </c>
      <c r="AC9" s="16" t="s">
        <v>21</v>
      </c>
      <c r="AD9" s="12"/>
      <c r="AE9" s="7" t="s">
        <v>43</v>
      </c>
    </row>
    <row r="10" spans="1:33">
      <c r="A10" s="19"/>
      <c r="B10" s="18" t="s">
        <v>35</v>
      </c>
      <c r="C10" s="20"/>
      <c r="D10" s="21">
        <v>6</v>
      </c>
      <c r="E10" s="22">
        <v>2.1</v>
      </c>
      <c r="F10" s="20"/>
      <c r="G10" s="21">
        <v>2</v>
      </c>
      <c r="H10" s="22">
        <v>33.333333333333336</v>
      </c>
      <c r="I10" s="20"/>
      <c r="J10" s="23">
        <v>0.53300000000000003</v>
      </c>
      <c r="K10" s="24" t="s">
        <v>19</v>
      </c>
      <c r="L10" s="24">
        <v>6.8000000000000005E-2</v>
      </c>
      <c r="M10" s="25" t="s">
        <v>20</v>
      </c>
      <c r="N10" s="26">
        <v>0.86299999999999999</v>
      </c>
      <c r="O10" s="26" t="s">
        <v>21</v>
      </c>
      <c r="P10" s="20"/>
      <c r="Q10" s="23">
        <v>0.53300000000000003</v>
      </c>
      <c r="R10" s="24" t="s">
        <v>19</v>
      </c>
      <c r="S10" s="24">
        <v>6.8000000000000005E-2</v>
      </c>
      <c r="T10" s="25" t="s">
        <v>20</v>
      </c>
      <c r="U10" s="26">
        <v>0.86299999999999999</v>
      </c>
      <c r="V10" s="26" t="s">
        <v>21</v>
      </c>
      <c r="W10" s="20"/>
      <c r="X10" s="23">
        <v>0.53300000000000003</v>
      </c>
      <c r="Y10" s="24" t="s">
        <v>19</v>
      </c>
      <c r="Z10" s="24">
        <v>6.8000000000000005E-2</v>
      </c>
      <c r="AA10" s="25" t="s">
        <v>20</v>
      </c>
      <c r="AB10" s="26">
        <v>0.86299999999999999</v>
      </c>
      <c r="AC10" s="26" t="s">
        <v>21</v>
      </c>
      <c r="AD10" s="20"/>
      <c r="AE10" s="20"/>
    </row>
    <row r="11" spans="1:33" s="1" customFormat="1">
      <c r="A11" s="7" t="s">
        <v>1</v>
      </c>
      <c r="B11" s="29" t="s">
        <v>30</v>
      </c>
      <c r="C11" s="4"/>
      <c r="D11" s="30">
        <v>115</v>
      </c>
      <c r="E11" s="31">
        <v>39.700000000000003</v>
      </c>
      <c r="F11" s="4"/>
      <c r="G11" s="30">
        <v>2</v>
      </c>
      <c r="H11" s="17">
        <v>1.7391304347826086</v>
      </c>
      <c r="I11" s="4"/>
      <c r="J11" s="32">
        <v>1</v>
      </c>
      <c r="K11" s="33" t="s">
        <v>19</v>
      </c>
      <c r="L11" s="33">
        <v>1</v>
      </c>
      <c r="M11" s="35" t="s">
        <v>20</v>
      </c>
      <c r="N11" s="34">
        <v>1</v>
      </c>
      <c r="O11" s="34" t="s">
        <v>21</v>
      </c>
      <c r="P11" s="4"/>
      <c r="Q11" s="32">
        <v>1</v>
      </c>
      <c r="R11" s="33" t="s">
        <v>19</v>
      </c>
      <c r="S11" s="33">
        <v>1</v>
      </c>
      <c r="T11" s="35" t="s">
        <v>20</v>
      </c>
      <c r="U11" s="34">
        <v>1</v>
      </c>
      <c r="V11" s="34" t="s">
        <v>21</v>
      </c>
      <c r="W11" s="4"/>
      <c r="X11" s="32">
        <v>0.98799999999999999</v>
      </c>
      <c r="Y11" s="33" t="s">
        <v>19</v>
      </c>
      <c r="Z11" s="33">
        <v>0.92</v>
      </c>
      <c r="AA11" s="35" t="s">
        <v>20</v>
      </c>
      <c r="AB11" s="34">
        <v>0.998</v>
      </c>
      <c r="AC11" s="34" t="s">
        <v>21</v>
      </c>
      <c r="AD11" s="4"/>
      <c r="AE11" s="7" t="s">
        <v>43</v>
      </c>
      <c r="AG11" s="7"/>
    </row>
    <row r="12" spans="1:33" s="1" customFormat="1">
      <c r="B12" s="29" t="s">
        <v>31</v>
      </c>
      <c r="C12" s="4"/>
      <c r="D12" s="30">
        <v>120</v>
      </c>
      <c r="E12" s="31">
        <v>41.4</v>
      </c>
      <c r="F12" s="4"/>
      <c r="G12" s="30">
        <v>4</v>
      </c>
      <c r="H12" s="17">
        <v>3.3333333333333335</v>
      </c>
      <c r="I12" s="4"/>
      <c r="J12" s="32">
        <v>0.99099999999999999</v>
      </c>
      <c r="K12" s="33" t="s">
        <v>19</v>
      </c>
      <c r="L12" s="33">
        <v>0.93899999999999995</v>
      </c>
      <c r="M12" s="35" t="s">
        <v>20</v>
      </c>
      <c r="N12" s="34">
        <v>0.999</v>
      </c>
      <c r="O12" s="34" t="s">
        <v>21</v>
      </c>
      <c r="P12" s="4"/>
      <c r="Q12" s="32">
        <v>0.98199999999999998</v>
      </c>
      <c r="R12" s="33" t="s">
        <v>19</v>
      </c>
      <c r="S12" s="33">
        <v>0.93</v>
      </c>
      <c r="T12" s="35" t="s">
        <v>20</v>
      </c>
      <c r="U12" s="34">
        <v>0.995</v>
      </c>
      <c r="V12" s="34" t="s">
        <v>21</v>
      </c>
      <c r="W12" s="4"/>
      <c r="X12" s="32">
        <v>0.94899999999999995</v>
      </c>
      <c r="Y12" s="33" t="s">
        <v>19</v>
      </c>
      <c r="Z12" s="33">
        <v>0.86299999999999999</v>
      </c>
      <c r="AA12" s="35" t="s">
        <v>20</v>
      </c>
      <c r="AB12" s="34">
        <v>0.98099999999999998</v>
      </c>
      <c r="AC12" s="34" t="s">
        <v>21</v>
      </c>
      <c r="AD12" s="4"/>
      <c r="AE12" s="5"/>
      <c r="AG12" s="7"/>
    </row>
    <row r="13" spans="1:33">
      <c r="A13" s="1"/>
      <c r="B13" s="29" t="s">
        <v>32</v>
      </c>
      <c r="C13" s="4"/>
      <c r="D13" s="30">
        <v>39</v>
      </c>
      <c r="E13" s="31">
        <v>13.4</v>
      </c>
      <c r="F13" s="4"/>
      <c r="G13" s="30">
        <v>11</v>
      </c>
      <c r="H13" s="17">
        <v>28.205128205128204</v>
      </c>
      <c r="I13" s="4"/>
      <c r="J13" s="32">
        <v>0.92100000000000004</v>
      </c>
      <c r="K13" s="33" t="s">
        <v>19</v>
      </c>
      <c r="L13" s="33">
        <v>0.77500000000000002</v>
      </c>
      <c r="M13" s="35" t="s">
        <v>20</v>
      </c>
      <c r="N13" s="34">
        <v>0.97399999999999998</v>
      </c>
      <c r="O13" s="34" t="s">
        <v>21</v>
      </c>
      <c r="P13" s="4"/>
      <c r="Q13" s="32">
        <v>0.86799999999999999</v>
      </c>
      <c r="R13" s="33" t="s">
        <v>19</v>
      </c>
      <c r="S13" s="33">
        <v>0.71099999999999997</v>
      </c>
      <c r="T13" s="35" t="s">
        <v>20</v>
      </c>
      <c r="U13" s="34">
        <v>0.94299999999999995</v>
      </c>
      <c r="V13" s="34" t="s">
        <v>21</v>
      </c>
      <c r="W13" s="4"/>
      <c r="X13" s="32">
        <v>0.73899999999999999</v>
      </c>
      <c r="Y13" s="33" t="s">
        <v>19</v>
      </c>
      <c r="Z13" s="33">
        <v>0.55300000000000005</v>
      </c>
      <c r="AA13" s="35" t="s">
        <v>20</v>
      </c>
      <c r="AB13" s="34">
        <v>0.85599999999999998</v>
      </c>
      <c r="AC13" s="34" t="s">
        <v>21</v>
      </c>
      <c r="AD13" s="4"/>
      <c r="AE13" s="5"/>
    </row>
    <row r="14" spans="1:33">
      <c r="A14" s="19"/>
      <c r="B14" s="18" t="s">
        <v>33</v>
      </c>
      <c r="C14" s="20"/>
      <c r="D14" s="21">
        <v>16</v>
      </c>
      <c r="E14" s="22">
        <v>5.5</v>
      </c>
      <c r="F14" s="20"/>
      <c r="G14" s="21">
        <v>4</v>
      </c>
      <c r="H14" s="22">
        <v>25</v>
      </c>
      <c r="I14" s="20"/>
      <c r="J14" s="23">
        <v>0.77800000000000002</v>
      </c>
      <c r="K14" s="24" t="s">
        <v>19</v>
      </c>
      <c r="L14" s="24">
        <v>0.45500000000000002</v>
      </c>
      <c r="M14" s="25" t="s">
        <v>20</v>
      </c>
      <c r="N14" s="26">
        <v>0.92300000000000004</v>
      </c>
      <c r="O14" s="26" t="s">
        <v>21</v>
      </c>
      <c r="P14" s="20"/>
      <c r="Q14" s="23">
        <v>0.64800000000000002</v>
      </c>
      <c r="R14" s="24" t="s">
        <v>19</v>
      </c>
      <c r="S14" s="24">
        <v>0.28699999999999998</v>
      </c>
      <c r="T14" s="25" t="s">
        <v>20</v>
      </c>
      <c r="U14" s="26">
        <v>0.86</v>
      </c>
      <c r="V14" s="26" t="s">
        <v>21</v>
      </c>
      <c r="W14" s="20"/>
      <c r="X14" s="23">
        <v>0.64800000000000002</v>
      </c>
      <c r="Y14" s="24" t="s">
        <v>19</v>
      </c>
      <c r="Z14" s="24">
        <v>0.28699999999999998</v>
      </c>
      <c r="AA14" s="25" t="s">
        <v>20</v>
      </c>
      <c r="AB14" s="26">
        <v>0.86</v>
      </c>
      <c r="AC14" s="26" t="s">
        <v>21</v>
      </c>
      <c r="AD14" s="20"/>
      <c r="AE14" s="27"/>
    </row>
    <row r="15" spans="1:33">
      <c r="A15" s="1" t="s">
        <v>8</v>
      </c>
      <c r="B15" s="4" t="s">
        <v>10</v>
      </c>
      <c r="C15" s="4"/>
      <c r="D15" s="30">
        <v>278</v>
      </c>
      <c r="E15" s="31">
        <v>95.9</v>
      </c>
      <c r="F15" s="4"/>
      <c r="G15" s="30">
        <v>18</v>
      </c>
      <c r="H15" s="31">
        <v>6.4748201438848918</v>
      </c>
      <c r="I15" s="4"/>
      <c r="J15" s="32">
        <v>0.98499999999999999</v>
      </c>
      <c r="K15" s="33" t="s">
        <v>27</v>
      </c>
      <c r="L15" s="33">
        <v>0.96</v>
      </c>
      <c r="M15" s="35" t="s">
        <v>26</v>
      </c>
      <c r="N15" s="34">
        <v>0.99399999999999999</v>
      </c>
      <c r="O15" s="34" t="s">
        <v>28</v>
      </c>
      <c r="P15" s="4"/>
      <c r="Q15" s="32">
        <v>0.96899999999999997</v>
      </c>
      <c r="R15" s="33" t="s">
        <v>27</v>
      </c>
      <c r="S15" s="33">
        <v>0.93799999999999994</v>
      </c>
      <c r="T15" s="35" t="s">
        <v>26</v>
      </c>
      <c r="U15" s="34">
        <v>0.98399999999999999</v>
      </c>
      <c r="V15" s="34" t="s">
        <v>28</v>
      </c>
      <c r="W15" s="4"/>
      <c r="X15" s="32">
        <v>0.92700000000000005</v>
      </c>
      <c r="Y15" s="33" t="s">
        <v>27</v>
      </c>
      <c r="Z15" s="33">
        <v>0.879</v>
      </c>
      <c r="AA15" s="35" t="s">
        <v>26</v>
      </c>
      <c r="AB15" s="34">
        <v>0.95599999999999996</v>
      </c>
      <c r="AC15" s="34" t="s">
        <v>28</v>
      </c>
      <c r="AD15" s="4"/>
      <c r="AE15" s="7" t="s">
        <v>43</v>
      </c>
    </row>
    <row r="16" spans="1:33">
      <c r="A16" s="19"/>
      <c r="B16" s="20" t="s">
        <v>9</v>
      </c>
      <c r="C16" s="20"/>
      <c r="D16" s="21">
        <v>12</v>
      </c>
      <c r="E16" s="22">
        <v>4.0999999999999996</v>
      </c>
      <c r="F16" s="20"/>
      <c r="G16" s="21">
        <v>3</v>
      </c>
      <c r="H16" s="22">
        <v>25</v>
      </c>
      <c r="I16" s="20"/>
      <c r="J16" s="23">
        <v>0.67500000000000004</v>
      </c>
      <c r="K16" s="24" t="s">
        <v>27</v>
      </c>
      <c r="L16" s="24">
        <v>0.29099999999999998</v>
      </c>
      <c r="M16" s="25" t="s">
        <v>26</v>
      </c>
      <c r="N16" s="26">
        <v>0.88200000000000001</v>
      </c>
      <c r="O16" s="26" t="s">
        <v>28</v>
      </c>
      <c r="P16" s="20"/>
      <c r="Q16" s="23">
        <v>0.67500000000000004</v>
      </c>
      <c r="R16" s="24" t="s">
        <v>27</v>
      </c>
      <c r="S16" s="24">
        <v>0.29099999999999998</v>
      </c>
      <c r="T16" s="25" t="s">
        <v>26</v>
      </c>
      <c r="U16" s="26">
        <v>0.88200000000000001</v>
      </c>
      <c r="V16" s="26" t="s">
        <v>28</v>
      </c>
      <c r="W16" s="20"/>
      <c r="X16" s="23">
        <v>0.67500000000000004</v>
      </c>
      <c r="Y16" s="24" t="s">
        <v>27</v>
      </c>
      <c r="Z16" s="24">
        <v>0.29099999999999998</v>
      </c>
      <c r="AA16" s="25" t="s">
        <v>26</v>
      </c>
      <c r="AB16" s="26">
        <v>0.88200000000000001</v>
      </c>
      <c r="AC16" s="26" t="s">
        <v>28</v>
      </c>
      <c r="AD16" s="20"/>
      <c r="AE16" s="27"/>
    </row>
    <row r="17" spans="1:32">
      <c r="A17" s="1" t="s">
        <v>11</v>
      </c>
      <c r="B17" s="4" t="s">
        <v>10</v>
      </c>
      <c r="C17" s="4"/>
      <c r="D17" s="30">
        <v>248</v>
      </c>
      <c r="E17" s="31">
        <v>85.5</v>
      </c>
      <c r="F17" s="4"/>
      <c r="G17" s="30">
        <v>8</v>
      </c>
      <c r="H17" s="31">
        <v>3.225806451612903</v>
      </c>
      <c r="I17" s="4"/>
      <c r="J17" s="32">
        <v>0.99099999999999999</v>
      </c>
      <c r="K17" s="15" t="s">
        <v>19</v>
      </c>
      <c r="L17" s="15">
        <v>0.96599999999999997</v>
      </c>
      <c r="M17" s="11" t="s">
        <v>20</v>
      </c>
      <c r="N17" s="16">
        <v>0.998</v>
      </c>
      <c r="O17" s="16" t="s">
        <v>21</v>
      </c>
      <c r="P17" s="12"/>
      <c r="Q17" s="14">
        <v>0.98299999999999998</v>
      </c>
      <c r="R17" s="15" t="s">
        <v>19</v>
      </c>
      <c r="S17" s="15">
        <v>0.95399999999999996</v>
      </c>
      <c r="T17" s="11" t="s">
        <v>20</v>
      </c>
      <c r="U17" s="16">
        <v>0.99299999999999999</v>
      </c>
      <c r="V17" s="16" t="s">
        <v>21</v>
      </c>
      <c r="W17" s="12"/>
      <c r="X17" s="14">
        <v>0.96699999999999997</v>
      </c>
      <c r="Y17" s="15" t="s">
        <v>19</v>
      </c>
      <c r="Z17" s="15">
        <v>0.92500000000000004</v>
      </c>
      <c r="AA17" s="11" t="s">
        <v>20</v>
      </c>
      <c r="AB17" s="16">
        <v>0.98599999999999999</v>
      </c>
      <c r="AC17" s="16" t="s">
        <v>21</v>
      </c>
      <c r="AD17" s="4"/>
      <c r="AE17" s="7" t="s">
        <v>43</v>
      </c>
    </row>
    <row r="18" spans="1:32">
      <c r="A18" s="19"/>
      <c r="B18" s="20" t="s">
        <v>9</v>
      </c>
      <c r="C18" s="20"/>
      <c r="D18" s="21">
        <v>42</v>
      </c>
      <c r="E18" s="22">
        <v>14.5</v>
      </c>
      <c r="F18" s="20"/>
      <c r="G18" s="21">
        <v>13</v>
      </c>
      <c r="H18" s="22">
        <v>30.952380952380953</v>
      </c>
      <c r="I18" s="20"/>
      <c r="J18" s="23">
        <v>0.86799999999999999</v>
      </c>
      <c r="K18" s="24" t="s">
        <v>19</v>
      </c>
      <c r="L18" s="24">
        <v>0.71099999999999997</v>
      </c>
      <c r="M18" s="25" t="s">
        <v>20</v>
      </c>
      <c r="N18" s="26">
        <v>0.94299999999999995</v>
      </c>
      <c r="O18" s="26" t="s">
        <v>21</v>
      </c>
      <c r="P18" s="20"/>
      <c r="Q18" s="23">
        <v>0.80600000000000005</v>
      </c>
      <c r="R18" s="24" t="s">
        <v>19</v>
      </c>
      <c r="S18" s="24">
        <v>0.63300000000000001</v>
      </c>
      <c r="T18" s="25" t="s">
        <v>20</v>
      </c>
      <c r="U18" s="26">
        <v>0.90300000000000002</v>
      </c>
      <c r="V18" s="26" t="s">
        <v>21</v>
      </c>
      <c r="W18" s="20"/>
      <c r="X18" s="23">
        <v>0.60299999999999998</v>
      </c>
      <c r="Y18" s="24" t="s">
        <v>19</v>
      </c>
      <c r="Z18" s="24">
        <v>0.39500000000000002</v>
      </c>
      <c r="AA18" s="25" t="s">
        <v>20</v>
      </c>
      <c r="AB18" s="26">
        <v>0.75900000000000001</v>
      </c>
      <c r="AC18" s="26" t="s">
        <v>21</v>
      </c>
      <c r="AD18" s="20"/>
      <c r="AE18" s="27"/>
    </row>
    <row r="19" spans="1:32">
      <c r="A19" s="7" t="s">
        <v>2</v>
      </c>
      <c r="B19" s="10" t="s">
        <v>3</v>
      </c>
      <c r="C19" s="12"/>
      <c r="D19" s="13">
        <v>252</v>
      </c>
      <c r="E19" s="17">
        <v>86.9</v>
      </c>
      <c r="F19" s="12"/>
      <c r="G19" s="13">
        <v>13</v>
      </c>
      <c r="H19" s="17">
        <v>5.1587301587301591</v>
      </c>
      <c r="I19" s="12"/>
      <c r="J19" s="14">
        <v>0.98299999999999998</v>
      </c>
      <c r="K19" s="15" t="s">
        <v>19</v>
      </c>
      <c r="L19" s="15">
        <v>0.95599999999999996</v>
      </c>
      <c r="M19" s="11" t="s">
        <v>20</v>
      </c>
      <c r="N19" s="16">
        <v>0.99399999999999999</v>
      </c>
      <c r="O19" s="16" t="s">
        <v>21</v>
      </c>
      <c r="P19" s="12"/>
      <c r="Q19" s="14">
        <v>0.97899999999999998</v>
      </c>
      <c r="R19" s="15" t="s">
        <v>19</v>
      </c>
      <c r="S19" s="15">
        <v>0.95</v>
      </c>
      <c r="T19" s="11" t="s">
        <v>20</v>
      </c>
      <c r="U19" s="16">
        <v>0.99099999999999999</v>
      </c>
      <c r="V19" s="16" t="s">
        <v>21</v>
      </c>
      <c r="W19" s="12"/>
      <c r="X19" s="14">
        <v>0.93600000000000005</v>
      </c>
      <c r="Y19" s="15" t="s">
        <v>19</v>
      </c>
      <c r="Z19" s="15">
        <v>0.88300000000000001</v>
      </c>
      <c r="AA19" s="11" t="s">
        <v>20</v>
      </c>
      <c r="AB19" s="16">
        <v>0.96499999999999997</v>
      </c>
      <c r="AC19" s="16" t="s">
        <v>21</v>
      </c>
      <c r="AD19" s="12"/>
      <c r="AE19" s="7" t="s">
        <v>43</v>
      </c>
    </row>
    <row r="20" spans="1:32">
      <c r="A20" s="19"/>
      <c r="B20" s="18" t="s">
        <v>4</v>
      </c>
      <c r="C20" s="20"/>
      <c r="D20" s="21">
        <v>38</v>
      </c>
      <c r="E20" s="22">
        <v>13.1</v>
      </c>
      <c r="F20" s="20"/>
      <c r="G20" s="21">
        <v>8</v>
      </c>
      <c r="H20" s="22">
        <v>21.05263157894737</v>
      </c>
      <c r="I20" s="20"/>
      <c r="J20" s="23">
        <v>0.91300000000000003</v>
      </c>
      <c r="K20" s="24" t="s">
        <v>19</v>
      </c>
      <c r="L20" s="24">
        <v>0.755</v>
      </c>
      <c r="M20" s="25" t="s">
        <v>20</v>
      </c>
      <c r="N20" s="26">
        <v>0.97099999999999997</v>
      </c>
      <c r="O20" s="26" t="s">
        <v>21</v>
      </c>
      <c r="P20" s="20"/>
      <c r="Q20" s="23">
        <v>0.82199999999999995</v>
      </c>
      <c r="R20" s="24" t="s">
        <v>19</v>
      </c>
      <c r="S20" s="24">
        <v>0.64600000000000002</v>
      </c>
      <c r="T20" s="25" t="s">
        <v>20</v>
      </c>
      <c r="U20" s="26">
        <v>0.91600000000000004</v>
      </c>
      <c r="V20" s="26" t="s">
        <v>21</v>
      </c>
      <c r="W20" s="20"/>
      <c r="X20" s="23">
        <v>0.78900000000000003</v>
      </c>
      <c r="Y20" s="24" t="s">
        <v>19</v>
      </c>
      <c r="Z20" s="24">
        <v>0.60699999999999998</v>
      </c>
      <c r="AA20" s="25" t="s">
        <v>20</v>
      </c>
      <c r="AB20" s="26">
        <v>0.89400000000000002</v>
      </c>
      <c r="AC20" s="26" t="s">
        <v>21</v>
      </c>
      <c r="AD20" s="20"/>
      <c r="AE20" s="20"/>
    </row>
    <row r="21" spans="1:32">
      <c r="A21" s="8" t="s">
        <v>7</v>
      </c>
      <c r="B21" s="10" t="s">
        <v>6</v>
      </c>
      <c r="C21" s="10"/>
      <c r="D21" s="13">
        <v>104</v>
      </c>
      <c r="E21" s="17">
        <v>35.862068965517238</v>
      </c>
      <c r="F21" s="10"/>
      <c r="G21" s="13">
        <v>4</v>
      </c>
      <c r="H21" s="17">
        <v>3.8461538461538463</v>
      </c>
      <c r="I21" s="10"/>
      <c r="J21" s="14">
        <v>0.99</v>
      </c>
      <c r="K21" s="15" t="s">
        <v>19</v>
      </c>
      <c r="L21" s="15">
        <v>0.93</v>
      </c>
      <c r="M21" s="11" t="s">
        <v>20</v>
      </c>
      <c r="N21" s="16">
        <v>0.999</v>
      </c>
      <c r="O21" s="16" t="s">
        <v>21</v>
      </c>
      <c r="P21" s="10"/>
      <c r="Q21" s="14">
        <v>0.98</v>
      </c>
      <c r="R21" s="15" t="s">
        <v>19</v>
      </c>
      <c r="S21" s="15">
        <v>0.92100000000000004</v>
      </c>
      <c r="T21" s="11" t="s">
        <v>20</v>
      </c>
      <c r="U21" s="16">
        <v>0.995</v>
      </c>
      <c r="V21" s="16" t="s">
        <v>21</v>
      </c>
      <c r="W21" s="10"/>
      <c r="X21" s="14">
        <v>0.96299999999999997</v>
      </c>
      <c r="Y21" s="15" t="s">
        <v>19</v>
      </c>
      <c r="Z21" s="15">
        <v>0.88700000000000001</v>
      </c>
      <c r="AA21" s="11" t="s">
        <v>20</v>
      </c>
      <c r="AB21" s="16">
        <v>0.98799999999999999</v>
      </c>
      <c r="AC21" s="16" t="s">
        <v>21</v>
      </c>
      <c r="AD21" s="10"/>
      <c r="AE21" s="14">
        <v>2.35E-2</v>
      </c>
    </row>
    <row r="22" spans="1:32">
      <c r="A22" s="2"/>
      <c r="B22" s="18" t="s">
        <v>5</v>
      </c>
      <c r="C22" s="18"/>
      <c r="D22" s="21">
        <v>186</v>
      </c>
      <c r="E22" s="22">
        <v>64.137931034482762</v>
      </c>
      <c r="F22" s="18"/>
      <c r="G22" s="21">
        <v>17</v>
      </c>
      <c r="H22" s="22">
        <v>9.1397849462365599</v>
      </c>
      <c r="I22" s="18"/>
      <c r="J22" s="23">
        <v>0.96599999999999997</v>
      </c>
      <c r="K22" s="24" t="s">
        <v>19</v>
      </c>
      <c r="L22" s="24">
        <v>0.92500000000000004</v>
      </c>
      <c r="M22" s="25" t="s">
        <v>20</v>
      </c>
      <c r="N22" s="26">
        <v>0.98399999999999999</v>
      </c>
      <c r="O22" s="26" t="s">
        <v>21</v>
      </c>
      <c r="P22" s="18"/>
      <c r="Q22" s="23">
        <v>0.94699999999999995</v>
      </c>
      <c r="R22" s="24" t="s">
        <v>19</v>
      </c>
      <c r="S22" s="24">
        <v>0.90100000000000002</v>
      </c>
      <c r="T22" s="25" t="s">
        <v>20</v>
      </c>
      <c r="U22" s="26">
        <v>0.97199999999999998</v>
      </c>
      <c r="V22" s="26" t="s">
        <v>21</v>
      </c>
      <c r="W22" s="18"/>
      <c r="X22" s="23">
        <v>0.89</v>
      </c>
      <c r="Y22" s="24" t="s">
        <v>19</v>
      </c>
      <c r="Z22" s="24">
        <v>0.81899999999999995</v>
      </c>
      <c r="AA22" s="25" t="s">
        <v>20</v>
      </c>
      <c r="AB22" s="26">
        <v>0.93400000000000005</v>
      </c>
      <c r="AC22" s="26" t="s">
        <v>21</v>
      </c>
      <c r="AD22" s="18"/>
      <c r="AE22" s="3"/>
    </row>
    <row r="23" spans="1:32">
      <c r="A23" s="8" t="s">
        <v>59</v>
      </c>
      <c r="B23" s="10" t="s">
        <v>6</v>
      </c>
      <c r="C23" s="10"/>
      <c r="D23" s="13">
        <v>142</v>
      </c>
      <c r="E23" s="17">
        <v>48.96551724137931</v>
      </c>
      <c r="F23" s="10"/>
      <c r="G23" s="13">
        <v>14</v>
      </c>
      <c r="H23" s="17">
        <v>9.8591549295774641</v>
      </c>
      <c r="I23" s="10"/>
      <c r="J23" s="14">
        <v>0.97699999999999998</v>
      </c>
      <c r="K23" s="15" t="s">
        <v>19</v>
      </c>
      <c r="L23" s="15">
        <v>0.93200000000000005</v>
      </c>
      <c r="M23" s="11" t="s">
        <v>20</v>
      </c>
      <c r="N23" s="16">
        <v>0.99299999999999999</v>
      </c>
      <c r="O23" s="16" t="s">
        <v>21</v>
      </c>
      <c r="P23" s="10"/>
      <c r="Q23" s="14">
        <v>0.95399999999999996</v>
      </c>
      <c r="R23" s="15" t="s">
        <v>19</v>
      </c>
      <c r="S23" s="15">
        <v>0.9</v>
      </c>
      <c r="T23" s="11" t="s">
        <v>20</v>
      </c>
      <c r="U23" s="16">
        <v>0.97899999999999998</v>
      </c>
      <c r="V23" s="16" t="s">
        <v>21</v>
      </c>
      <c r="W23" s="10"/>
      <c r="X23" s="14">
        <v>0.89300000000000002</v>
      </c>
      <c r="Y23" s="15" t="s">
        <v>19</v>
      </c>
      <c r="Z23" s="15">
        <v>0.80900000000000005</v>
      </c>
      <c r="AA23" s="11" t="s">
        <v>20</v>
      </c>
      <c r="AB23" s="16">
        <v>0.94099999999999995</v>
      </c>
      <c r="AC23" s="16" t="s">
        <v>21</v>
      </c>
      <c r="AD23" s="10"/>
      <c r="AE23" s="14">
        <v>8.3699999999999997E-2</v>
      </c>
    </row>
    <row r="24" spans="1:32" s="1" customFormat="1">
      <c r="A24" s="19"/>
      <c r="B24" s="18" t="s">
        <v>5</v>
      </c>
      <c r="C24" s="18"/>
      <c r="D24" s="21">
        <v>148</v>
      </c>
      <c r="E24" s="22">
        <v>51.03448275862069</v>
      </c>
      <c r="F24" s="18"/>
      <c r="G24" s="21">
        <v>7</v>
      </c>
      <c r="H24" s="22">
        <v>4.7297297297297298</v>
      </c>
      <c r="I24" s="18"/>
      <c r="J24" s="23">
        <v>0.97199999999999998</v>
      </c>
      <c r="K24" s="23" t="s">
        <v>19</v>
      </c>
      <c r="L24" s="24">
        <v>0.92600000000000005</v>
      </c>
      <c r="M24" s="18" t="s">
        <v>20</v>
      </c>
      <c r="N24" s="26">
        <v>0.98899999999999999</v>
      </c>
      <c r="O24" s="26" t="s">
        <v>21</v>
      </c>
      <c r="P24" s="18"/>
      <c r="Q24" s="23">
        <v>0.96399999999999997</v>
      </c>
      <c r="R24" s="23" t="s">
        <v>19</v>
      </c>
      <c r="S24" s="24">
        <v>0.91500000000000004</v>
      </c>
      <c r="T24" s="18" t="s">
        <v>20</v>
      </c>
      <c r="U24" s="26">
        <v>0.98499999999999999</v>
      </c>
      <c r="V24" s="26" t="s">
        <v>21</v>
      </c>
      <c r="W24" s="18"/>
      <c r="X24" s="23">
        <v>0.94199999999999995</v>
      </c>
      <c r="Y24" s="23" t="s">
        <v>19</v>
      </c>
      <c r="Z24" s="24">
        <v>0.878</v>
      </c>
      <c r="AA24" s="25" t="s">
        <v>20</v>
      </c>
      <c r="AB24" s="26">
        <v>0.97299999999999998</v>
      </c>
      <c r="AC24" s="26" t="s">
        <v>21</v>
      </c>
      <c r="AD24" s="18"/>
      <c r="AE24" s="6"/>
    </row>
    <row r="25" spans="1:32" s="1" customFormat="1" ht="18.75">
      <c r="A25" s="1" t="s">
        <v>47</v>
      </c>
      <c r="B25" s="29" t="s">
        <v>48</v>
      </c>
      <c r="C25" s="29"/>
      <c r="D25" s="30">
        <v>76</v>
      </c>
      <c r="E25" s="17">
        <f>D25*100/290</f>
        <v>26.206896551724139</v>
      </c>
      <c r="F25" s="29"/>
      <c r="G25" s="30">
        <v>10</v>
      </c>
      <c r="H25" s="31">
        <v>13.157894736842104</v>
      </c>
      <c r="I25" s="29"/>
      <c r="J25" s="32">
        <v>0.97099999999999997</v>
      </c>
      <c r="K25" s="32" t="s">
        <v>49</v>
      </c>
      <c r="L25" s="33">
        <v>0.88900000000000001</v>
      </c>
      <c r="M25" s="29" t="s">
        <v>52</v>
      </c>
      <c r="N25" s="34">
        <v>0.99299999999999999</v>
      </c>
      <c r="O25" s="34" t="s">
        <v>51</v>
      </c>
      <c r="P25" s="29"/>
      <c r="Q25" s="32">
        <v>0.94</v>
      </c>
      <c r="R25" s="32" t="s">
        <v>49</v>
      </c>
      <c r="S25" s="33">
        <v>0.84799999999999998</v>
      </c>
      <c r="T25" s="29" t="s">
        <v>54</v>
      </c>
      <c r="U25" s="34">
        <v>0.97699999999999998</v>
      </c>
      <c r="V25" s="34" t="s">
        <v>51</v>
      </c>
      <c r="W25" s="29"/>
      <c r="X25" s="32">
        <v>0.90400000000000003</v>
      </c>
      <c r="Y25" s="32" t="s">
        <v>49</v>
      </c>
      <c r="Z25" s="33">
        <v>0.79800000000000004</v>
      </c>
      <c r="AA25" s="35" t="s">
        <v>53</v>
      </c>
      <c r="AB25" s="34">
        <v>0.95599999999999996</v>
      </c>
      <c r="AC25" s="34" t="s">
        <v>56</v>
      </c>
      <c r="AD25" s="29"/>
      <c r="AE25" s="40">
        <v>7.0200000000000002E-3</v>
      </c>
    </row>
    <row r="26" spans="1:32" s="1" customFormat="1">
      <c r="B26" s="29" t="s">
        <v>45</v>
      </c>
      <c r="C26" s="29"/>
      <c r="D26" s="30">
        <v>176</v>
      </c>
      <c r="E26" s="17">
        <f>D26*100/290</f>
        <v>60.689655172413794</v>
      </c>
      <c r="F26" s="29"/>
      <c r="G26" s="30">
        <v>11</v>
      </c>
      <c r="H26" s="31">
        <v>6.25</v>
      </c>
      <c r="I26" s="29"/>
      <c r="J26" s="32">
        <v>0.97</v>
      </c>
      <c r="K26" s="32" t="s">
        <v>49</v>
      </c>
      <c r="L26" s="33">
        <v>0.93100000000000005</v>
      </c>
      <c r="M26" s="29" t="s">
        <v>53</v>
      </c>
      <c r="N26" s="34">
        <v>0.98799999999999999</v>
      </c>
      <c r="O26" s="34" t="s">
        <v>51</v>
      </c>
      <c r="P26" s="29"/>
      <c r="Q26" s="32">
        <v>0.95799999999999996</v>
      </c>
      <c r="R26" s="32" t="s">
        <v>50</v>
      </c>
      <c r="S26" s="33">
        <v>0.91400000000000003</v>
      </c>
      <c r="T26" s="29" t="s">
        <v>55</v>
      </c>
      <c r="U26" s="34">
        <v>0.98</v>
      </c>
      <c r="V26" s="34" t="s">
        <v>56</v>
      </c>
      <c r="W26" s="29"/>
      <c r="X26" s="32">
        <v>0.95099999999999996</v>
      </c>
      <c r="Y26" s="32" t="s">
        <v>49</v>
      </c>
      <c r="Z26" s="33">
        <v>0.90400000000000003</v>
      </c>
      <c r="AA26" s="35" t="s">
        <v>52</v>
      </c>
      <c r="AB26" s="34">
        <v>0.97499999999999998</v>
      </c>
      <c r="AC26" s="34" t="s">
        <v>51</v>
      </c>
      <c r="AD26" s="29"/>
      <c r="AE26" s="40"/>
    </row>
    <row r="27" spans="1:32" s="1" customFormat="1" ht="16.5" thickBot="1">
      <c r="B27" s="29" t="s">
        <v>46</v>
      </c>
      <c r="C27" s="29"/>
      <c r="D27" s="30">
        <v>38</v>
      </c>
      <c r="E27" s="17">
        <f>D27*100/290</f>
        <v>13.103448275862069</v>
      </c>
      <c r="F27" s="29"/>
      <c r="G27" s="30">
        <v>0</v>
      </c>
      <c r="H27" s="31">
        <v>0</v>
      </c>
      <c r="I27" s="29"/>
      <c r="J27" s="32">
        <v>1</v>
      </c>
      <c r="K27" s="32" t="s">
        <v>50</v>
      </c>
      <c r="L27" s="33">
        <v>1</v>
      </c>
      <c r="M27" s="29" t="s">
        <v>52</v>
      </c>
      <c r="N27" s="34">
        <v>1</v>
      </c>
      <c r="O27" s="34" t="s">
        <v>51</v>
      </c>
      <c r="P27" s="29"/>
      <c r="Q27" s="32">
        <v>1</v>
      </c>
      <c r="R27" s="32" t="s">
        <v>49</v>
      </c>
      <c r="S27" s="33">
        <v>1</v>
      </c>
      <c r="T27" s="29" t="s">
        <v>55</v>
      </c>
      <c r="U27" s="34">
        <v>1</v>
      </c>
      <c r="V27" s="34" t="s">
        <v>51</v>
      </c>
      <c r="W27" s="29"/>
      <c r="X27" s="32">
        <v>1</v>
      </c>
      <c r="Y27" s="32" t="s">
        <v>50</v>
      </c>
      <c r="Z27" s="33">
        <v>1</v>
      </c>
      <c r="AA27" s="35" t="s">
        <v>53</v>
      </c>
      <c r="AB27" s="34">
        <v>1</v>
      </c>
      <c r="AC27" s="34" t="s">
        <v>57</v>
      </c>
      <c r="AD27" s="29"/>
      <c r="AE27" s="40"/>
    </row>
    <row r="28" spans="1:32" ht="41.45" customHeight="1">
      <c r="A28" s="43" t="s">
        <v>58</v>
      </c>
      <c r="B28" s="43"/>
      <c r="C28" s="43"/>
      <c r="D28" s="43"/>
      <c r="E28" s="43"/>
      <c r="F28" s="43"/>
      <c r="G28" s="43"/>
      <c r="H28" s="43"/>
      <c r="I28" s="43"/>
      <c r="J28" s="43"/>
      <c r="K28" s="43"/>
      <c r="L28" s="43"/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  <c r="X28" s="43"/>
      <c r="Y28" s="43"/>
      <c r="Z28" s="43"/>
      <c r="AA28" s="43"/>
      <c r="AB28" s="43"/>
      <c r="AC28" s="43"/>
      <c r="AD28" s="43"/>
      <c r="AE28" s="43"/>
      <c r="AF28" s="41"/>
    </row>
  </sheetData>
  <mergeCells count="13">
    <mergeCell ref="R3:V3"/>
    <mergeCell ref="Y3:AC3"/>
    <mergeCell ref="A28:AE28"/>
    <mergeCell ref="A1:AE1"/>
    <mergeCell ref="A2:A3"/>
    <mergeCell ref="B2:B3"/>
    <mergeCell ref="D2:E2"/>
    <mergeCell ref="G2:H2"/>
    <mergeCell ref="J2:O2"/>
    <mergeCell ref="Q2:V2"/>
    <mergeCell ref="X2:AC2"/>
    <mergeCell ref="AE2:AE3"/>
    <mergeCell ref="K3:O3"/>
  </mergeCells>
  <phoneticPr fontId="18"/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6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mu ICHIYANAGI</dc:creator>
  <cp:lastModifiedBy>User</cp:lastModifiedBy>
  <cp:lastPrinted>2019-04-12T09:18:17Z</cp:lastPrinted>
  <dcterms:created xsi:type="dcterms:W3CDTF">2018-01-13T20:54:35Z</dcterms:created>
  <dcterms:modified xsi:type="dcterms:W3CDTF">2019-05-22T11:39:09Z</dcterms:modified>
</cp:coreProperties>
</file>